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5" yWindow="-105" windowWidth="19395" windowHeight="10395"/>
  </bookViews>
  <sheets>
    <sheet name="Additional file 10" sheetId="2" r:id="rId1"/>
  </sheets>
  <definedNames>
    <definedName name="_xlnm._FilterDatabase" localSheetId="0" hidden="1">'Additional file 10'!$A$3:$M$3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1" uniqueCount="91">
  <si>
    <t>BnaC05g14810D</t>
  </si>
  <si>
    <t>BnaA08g22180D</t>
  </si>
  <si>
    <t>BnaC08g18640D</t>
  </si>
  <si>
    <t>BnaA09g44300D</t>
  </si>
  <si>
    <t>BnaC08g36840D</t>
  </si>
  <si>
    <t>BnaC05g28170D</t>
  </si>
  <si>
    <t>BnaA07g21960D</t>
  </si>
  <si>
    <t>BnaA07g31880D</t>
  </si>
  <si>
    <t>BnaC06g35750D</t>
  </si>
  <si>
    <t>BnaA02g17040D</t>
  </si>
  <si>
    <t>BnaCnng08230D</t>
  </si>
  <si>
    <t>BnaA07g21950D</t>
  </si>
  <si>
    <t>BnaC06g22690D</t>
  </si>
  <si>
    <t>BnaA07g30200D</t>
  </si>
  <si>
    <t>BnaC06g33640D</t>
  </si>
  <si>
    <t>BnaA02g15990D</t>
  </si>
  <si>
    <t>BnaC02g45660D</t>
  </si>
  <si>
    <t>BnaA08g23150D</t>
  </si>
  <si>
    <t>BnaC08g48340D</t>
  </si>
  <si>
    <t>BnaC08g37780D</t>
  </si>
  <si>
    <t>BnaA06g11690D</t>
  </si>
  <si>
    <t>BnaC05g13540D</t>
  </si>
  <si>
    <t>BnaA02g05120D</t>
  </si>
  <si>
    <t>BnaA10g14660D</t>
  </si>
  <si>
    <t>BnaC09g36990D</t>
  </si>
  <si>
    <t>BnaA05g09200D</t>
  </si>
  <si>
    <t>BnaC04g10630D</t>
  </si>
  <si>
    <t>BnaA04g20270D</t>
  </si>
  <si>
    <t>BnaA03g15910D</t>
  </si>
  <si>
    <t>BnaC03g19040D</t>
  </si>
  <si>
    <t>BnaA08g17540D</t>
  </si>
  <si>
    <t>BnaC03g59110D</t>
  </si>
  <si>
    <t>BnaA09g26390D</t>
  </si>
  <si>
    <t>BnaC05g23060D</t>
  </si>
  <si>
    <t>BnaA02g01520D</t>
  </si>
  <si>
    <t>BnaC02g04570D</t>
  </si>
  <si>
    <t>BnaA10g20060D</t>
  </si>
  <si>
    <t>BnaC09g43860D</t>
  </si>
  <si>
    <t>BnaA03g04250D</t>
  </si>
  <si>
    <t>BnaC03g71460D</t>
  </si>
  <si>
    <t>BnaA05g22360D</t>
  </si>
  <si>
    <t>BnaC05g35610D</t>
  </si>
  <si>
    <t>BnaA01g27170D</t>
  </si>
  <si>
    <t>BnaAnng41010D</t>
  </si>
  <si>
    <t>BnaC01g34620D</t>
  </si>
  <si>
    <t>BnaA07g23750D</t>
  </si>
  <si>
    <t>BnaC06g24560D</t>
  </si>
  <si>
    <t>BnaA07g28810D</t>
  </si>
  <si>
    <t>BnaC06g31830D</t>
  </si>
  <si>
    <t>BnaC02g20120D</t>
  </si>
  <si>
    <t>BnaCnng65670D</t>
  </si>
  <si>
    <t>BnaA08g29440D</t>
  </si>
  <si>
    <t>BnaC08g09760D</t>
  </si>
  <si>
    <t>BnaA01g19090D</t>
  </si>
  <si>
    <t>BnaC01g22850D</t>
  </si>
  <si>
    <t>BnaA06g19630D</t>
  </si>
  <si>
    <t>BnaC07g23410D</t>
  </si>
  <si>
    <t>BnaA08g12140D</t>
  </si>
  <si>
    <t>BnaC03g67120D</t>
  </si>
  <si>
    <t>BnaA01g04460D</t>
  </si>
  <si>
    <t>BnaC01g05900D</t>
  </si>
  <si>
    <t>BnaA08g01910D</t>
  </si>
  <si>
    <t>BnaA03g46720D</t>
  </si>
  <si>
    <t>BnaC03g77870D</t>
  </si>
  <si>
    <t>BnaA01g25320D</t>
  </si>
  <si>
    <t>BnaC01g32210D</t>
  </si>
  <si>
    <t>BnaA05g19840D</t>
  </si>
  <si>
    <t>BnaC05g30820D</t>
  </si>
  <si>
    <t>BnaC07g38910D</t>
  </si>
  <si>
    <t>BnaA01g35150D</t>
  </si>
  <si>
    <t>BnaC01g41520D</t>
  </si>
  <si>
    <t>BnaA03g39190D</t>
  </si>
  <si>
    <t>BnaC04g22580D</t>
  </si>
  <si>
    <t>BnaA02g10180D</t>
  </si>
  <si>
    <t>BnaA03g39210D</t>
  </si>
  <si>
    <t>BnaA05g01180D</t>
  </si>
  <si>
    <t>BnaA06g13250D</t>
  </si>
  <si>
    <t>Silique</t>
    <phoneticPr fontId="3" type="noConversion"/>
  </si>
  <si>
    <t>Pericarp</t>
    <phoneticPr fontId="3" type="noConversion"/>
  </si>
  <si>
    <t>Ovule</t>
    <phoneticPr fontId="3" type="noConversion"/>
  </si>
  <si>
    <t>Wiltingpistil</t>
    <phoneticPr fontId="1" type="noConversion"/>
  </si>
  <si>
    <t>Blosomypistil</t>
    <phoneticPr fontId="3" type="noConversion"/>
  </si>
  <si>
    <t>Newpistil</t>
    <phoneticPr fontId="3" type="noConversion"/>
  </si>
  <si>
    <t>Stamen</t>
    <phoneticPr fontId="3" type="noConversion"/>
  </si>
  <si>
    <t>Sepal</t>
    <phoneticPr fontId="3" type="noConversion"/>
  </si>
  <si>
    <t>Bud</t>
    <phoneticPr fontId="3" type="noConversion"/>
  </si>
  <si>
    <t>Leaf</t>
    <phoneticPr fontId="3" type="noConversion"/>
  </si>
  <si>
    <t>Stem</t>
    <phoneticPr fontId="3" type="noConversion"/>
  </si>
  <si>
    <t>Root</t>
    <phoneticPr fontId="3" type="noConversion"/>
  </si>
  <si>
    <t>Gene_id</t>
    <phoneticPr fontId="1" type="noConversion"/>
  </si>
  <si>
    <r>
      <t xml:space="preserve">Additional file 10: RNA-seq data of expression levels of </t>
    </r>
    <r>
      <rPr>
        <b/>
        <i/>
        <sz val="14"/>
        <color theme="1"/>
        <rFont val="Times New Roman"/>
        <family val="1"/>
      </rPr>
      <t>BnaTIFY</t>
    </r>
    <r>
      <rPr>
        <b/>
        <sz val="14"/>
        <color theme="1"/>
        <rFont val="Times New Roman"/>
        <family val="1"/>
      </rPr>
      <t xml:space="preserve"> family genes in different tissues and orga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tabSelected="1" workbookViewId="0">
      <selection activeCell="C36" sqref="C36"/>
    </sheetView>
  </sheetViews>
  <sheetFormatPr defaultColWidth="9.125" defaultRowHeight="15.75" x14ac:dyDescent="0.15"/>
  <cols>
    <col min="1" max="1" width="17.75" style="2" customWidth="1"/>
    <col min="2" max="16384" width="9.125" style="2"/>
  </cols>
  <sheetData>
    <row r="1" spans="1:13" ht="19.5" x14ac:dyDescent="0.15">
      <c r="A1" s="6" t="s">
        <v>9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15">
      <c r="A2" s="1"/>
    </row>
    <row r="3" spans="1:13" x14ac:dyDescent="0.15">
      <c r="A3" s="3" t="s">
        <v>89</v>
      </c>
      <c r="B3" s="3" t="s">
        <v>88</v>
      </c>
      <c r="C3" s="3" t="s">
        <v>87</v>
      </c>
      <c r="D3" s="3" t="s">
        <v>86</v>
      </c>
      <c r="E3" s="3" t="s">
        <v>85</v>
      </c>
      <c r="F3" s="3" t="s">
        <v>84</v>
      </c>
      <c r="G3" s="3" t="s">
        <v>83</v>
      </c>
      <c r="H3" s="3" t="s">
        <v>82</v>
      </c>
      <c r="I3" s="3" t="s">
        <v>81</v>
      </c>
      <c r="J3" s="3" t="s">
        <v>80</v>
      </c>
      <c r="K3" s="3" t="s">
        <v>79</v>
      </c>
      <c r="L3" s="3" t="s">
        <v>78</v>
      </c>
      <c r="M3" s="3" t="s">
        <v>77</v>
      </c>
    </row>
    <row r="4" spans="1:13" x14ac:dyDescent="0.15">
      <c r="A4" s="4" t="s">
        <v>17</v>
      </c>
      <c r="B4" s="4">
        <v>536.27253584780794</v>
      </c>
      <c r="C4" s="4">
        <v>182.935324565358</v>
      </c>
      <c r="D4" s="4">
        <v>79.283172441267993</v>
      </c>
      <c r="E4" s="4">
        <v>124.960317395869</v>
      </c>
      <c r="F4" s="4">
        <v>541.62573060256898</v>
      </c>
      <c r="G4" s="4">
        <v>103.789460915449</v>
      </c>
      <c r="H4" s="4">
        <v>76.136959774447703</v>
      </c>
      <c r="I4" s="4">
        <v>86.305428582689402</v>
      </c>
      <c r="J4" s="4">
        <v>189.30744924632199</v>
      </c>
      <c r="K4" s="4">
        <v>6.1839085144887296</v>
      </c>
      <c r="L4" s="4">
        <v>178.630521808476</v>
      </c>
      <c r="M4" s="4">
        <v>123.334394559</v>
      </c>
    </row>
    <row r="5" spans="1:13" x14ac:dyDescent="0.15">
      <c r="A5" s="4" t="s">
        <v>18</v>
      </c>
      <c r="B5" s="4">
        <v>485.47117535216898</v>
      </c>
      <c r="C5" s="4">
        <v>58.821562869815097</v>
      </c>
      <c r="D5" s="4">
        <v>23.888779397624699</v>
      </c>
      <c r="E5" s="4">
        <v>61.105825101210797</v>
      </c>
      <c r="F5" s="4">
        <v>321.26871176514197</v>
      </c>
      <c r="G5" s="4">
        <v>49.050552941888</v>
      </c>
      <c r="H5" s="4">
        <v>65.246664678364795</v>
      </c>
      <c r="I5" s="4">
        <v>80.126113954720694</v>
      </c>
      <c r="J5" s="4">
        <v>138.21941453119899</v>
      </c>
      <c r="K5" s="4">
        <v>4.7007246479548996</v>
      </c>
      <c r="L5" s="4">
        <v>103.067623448985</v>
      </c>
      <c r="M5" s="4">
        <v>32.430943624226998</v>
      </c>
    </row>
    <row r="6" spans="1:13" x14ac:dyDescent="0.15">
      <c r="A6" s="4" t="s">
        <v>19</v>
      </c>
      <c r="B6" s="4">
        <v>1133.66813577327</v>
      </c>
      <c r="C6" s="4">
        <v>120.28809723267</v>
      </c>
      <c r="D6" s="4">
        <v>153.81290118456999</v>
      </c>
      <c r="E6" s="4">
        <v>45.477180314625699</v>
      </c>
      <c r="F6" s="4">
        <v>84.648093638158301</v>
      </c>
      <c r="G6" s="4">
        <v>58.818371559564604</v>
      </c>
      <c r="H6" s="4">
        <v>5.0555243112580204</v>
      </c>
      <c r="I6" s="4">
        <v>8.7269029656416208</v>
      </c>
      <c r="J6" s="4">
        <v>45.158211951560403</v>
      </c>
      <c r="K6" s="4">
        <v>9.5070391468608602</v>
      </c>
      <c r="L6" s="4">
        <v>254.620025889636</v>
      </c>
      <c r="M6" s="4">
        <v>110.362598543465</v>
      </c>
    </row>
    <row r="7" spans="1:13" x14ac:dyDescent="0.15">
      <c r="A7" s="4" t="s">
        <v>20</v>
      </c>
      <c r="B7" s="4">
        <v>0.18327837862194399</v>
      </c>
      <c r="C7" s="4">
        <v>0.46970126945341101</v>
      </c>
      <c r="D7" s="4">
        <v>2.0035153652724098</v>
      </c>
      <c r="E7" s="4">
        <v>7.3075416935266002</v>
      </c>
      <c r="F7" s="4">
        <v>1.8095838457251401</v>
      </c>
      <c r="G7" s="4">
        <v>0.59656791329602199</v>
      </c>
      <c r="H7" s="4">
        <v>0.68626716010690703</v>
      </c>
      <c r="I7" s="4">
        <v>7.4319950067992899E-2</v>
      </c>
      <c r="J7" s="4">
        <v>0.17833643153470799</v>
      </c>
      <c r="K7" s="4">
        <v>0.15975395044177601</v>
      </c>
      <c r="L7" s="4">
        <v>0</v>
      </c>
      <c r="M7" s="4">
        <v>1.4142817520339599</v>
      </c>
    </row>
    <row r="8" spans="1:13" x14ac:dyDescent="0.15">
      <c r="A8" s="4" t="s">
        <v>21</v>
      </c>
      <c r="B8" s="4">
        <v>1.6334449311203101</v>
      </c>
      <c r="C8" s="4">
        <v>8.5869785343372695E-2</v>
      </c>
      <c r="D8" s="4">
        <v>1.9110177935005299</v>
      </c>
      <c r="E8" s="4">
        <v>2.5758497706400401</v>
      </c>
      <c r="F8" s="4">
        <v>0.99247278961420204</v>
      </c>
      <c r="G8" s="4">
        <v>0.15580467838659001</v>
      </c>
      <c r="H8" s="4">
        <v>1.4637221673757901</v>
      </c>
      <c r="I8" s="4">
        <v>0.81522089559118005</v>
      </c>
      <c r="J8" s="4">
        <v>0.40753858065491599</v>
      </c>
      <c r="K8" s="4">
        <v>7.3014692126309802E-2</v>
      </c>
      <c r="L8" s="4">
        <v>1.65775005893059</v>
      </c>
      <c r="M8" s="4">
        <v>1.1590440333057099</v>
      </c>
    </row>
    <row r="9" spans="1:13" x14ac:dyDescent="0.15">
      <c r="A9" s="4" t="s">
        <v>13</v>
      </c>
      <c r="B9" s="4">
        <v>979.87185909580103</v>
      </c>
      <c r="C9" s="4">
        <v>98.407710764799702</v>
      </c>
      <c r="D9" s="4">
        <v>99.172268393709999</v>
      </c>
      <c r="E9" s="4">
        <v>17.139680560127498</v>
      </c>
      <c r="F9" s="4">
        <v>47.889879742053097</v>
      </c>
      <c r="G9" s="4">
        <v>66.1127408203984</v>
      </c>
      <c r="H9" s="4">
        <v>8.5557412089934193</v>
      </c>
      <c r="I9" s="4">
        <v>6.6136647929597201</v>
      </c>
      <c r="J9" s="4">
        <v>6.2962487773471896</v>
      </c>
      <c r="K9" s="4">
        <v>0.23178845900461301</v>
      </c>
      <c r="L9" s="4">
        <v>248.177670770405</v>
      </c>
      <c r="M9" s="4">
        <v>50.049790814988803</v>
      </c>
    </row>
    <row r="10" spans="1:13" x14ac:dyDescent="0.15">
      <c r="A10" s="4" t="s">
        <v>14</v>
      </c>
      <c r="B10" s="4">
        <v>1296.2309422631499</v>
      </c>
      <c r="C10" s="4">
        <v>77.995968004221695</v>
      </c>
      <c r="D10" s="4">
        <v>157.128959122628</v>
      </c>
      <c r="E10" s="4">
        <v>25.175689224521399</v>
      </c>
      <c r="F10" s="4">
        <v>106.109206638437</v>
      </c>
      <c r="G10" s="4">
        <v>55.090414875623097</v>
      </c>
      <c r="H10" s="4">
        <v>11.931180692054699</v>
      </c>
      <c r="I10" s="4">
        <v>44.698531733907899</v>
      </c>
      <c r="J10" s="4">
        <v>21.800317457827301</v>
      </c>
      <c r="K10" s="4">
        <v>14.0606969616769</v>
      </c>
      <c r="L10" s="4">
        <v>200.073192905376</v>
      </c>
      <c r="M10" s="4">
        <v>46.691020306056203</v>
      </c>
    </row>
    <row r="11" spans="1:13" x14ac:dyDescent="0.15">
      <c r="A11" s="4" t="s">
        <v>15</v>
      </c>
      <c r="B11" s="4">
        <v>603.88486618031197</v>
      </c>
      <c r="C11" s="4">
        <v>29.912771063701602</v>
      </c>
      <c r="D11" s="4">
        <v>72.092535989526695</v>
      </c>
      <c r="E11" s="4">
        <v>6.7232451485931204</v>
      </c>
      <c r="F11" s="4">
        <v>153.820967034418</v>
      </c>
      <c r="G11" s="4">
        <v>16.795346288925199</v>
      </c>
      <c r="H11" s="4">
        <v>3.0350485191102701</v>
      </c>
      <c r="I11" s="4">
        <v>111.25533780762299</v>
      </c>
      <c r="J11" s="4">
        <v>65.442961744349603</v>
      </c>
      <c r="K11" s="4">
        <v>3.1793368312372299</v>
      </c>
      <c r="L11" s="4">
        <v>170.19163926174201</v>
      </c>
      <c r="M11" s="4">
        <v>28.7854214942044</v>
      </c>
    </row>
    <row r="12" spans="1:13" x14ac:dyDescent="0.15">
      <c r="A12" s="4" t="s">
        <v>16</v>
      </c>
      <c r="B12" s="4">
        <v>446.75984567341101</v>
      </c>
      <c r="C12" s="4">
        <v>96.474232021271803</v>
      </c>
      <c r="D12" s="4">
        <v>183.58633437368999</v>
      </c>
      <c r="E12" s="4">
        <v>16.660264320217198</v>
      </c>
      <c r="F12" s="4">
        <v>207.773633191014</v>
      </c>
      <c r="G12" s="4">
        <v>33.464619136319698</v>
      </c>
      <c r="H12" s="4">
        <v>1.4116378621002501</v>
      </c>
      <c r="I12" s="4">
        <v>45.910672744566298</v>
      </c>
      <c r="J12" s="4">
        <v>74.718392084028807</v>
      </c>
      <c r="K12" s="4">
        <v>5.0588750973228898</v>
      </c>
      <c r="L12" s="4">
        <v>172.582104120389</v>
      </c>
      <c r="M12" s="4">
        <v>60.537761431890303</v>
      </c>
    </row>
    <row r="13" spans="1:13" x14ac:dyDescent="0.15">
      <c r="A13" s="4" t="s">
        <v>76</v>
      </c>
      <c r="B13" s="4">
        <v>24.232071456974101</v>
      </c>
      <c r="C13" s="4">
        <v>56.469187893877603</v>
      </c>
      <c r="D13" s="4">
        <v>38.131952487831001</v>
      </c>
      <c r="E13" s="4">
        <v>5.8021076242976903</v>
      </c>
      <c r="F13" s="4">
        <v>201.78769204522999</v>
      </c>
      <c r="G13" s="4">
        <v>22.669580705248801</v>
      </c>
      <c r="H13" s="4">
        <v>8.62427076795767</v>
      </c>
      <c r="I13" s="4">
        <v>56.738892903483404</v>
      </c>
      <c r="J13" s="4">
        <v>86.657463487164407</v>
      </c>
      <c r="K13" s="4">
        <v>6.35745248450971</v>
      </c>
      <c r="L13" s="4">
        <v>1.8992333352315001</v>
      </c>
      <c r="M13" s="4">
        <v>19.049987357223099</v>
      </c>
    </row>
    <row r="14" spans="1:13" x14ac:dyDescent="0.15">
      <c r="A14" s="4" t="s">
        <v>0</v>
      </c>
      <c r="B14" s="4">
        <v>342.793817032128</v>
      </c>
      <c r="C14" s="4">
        <v>21.950337599303499</v>
      </c>
      <c r="D14" s="4">
        <v>49.885995371217497</v>
      </c>
      <c r="E14" s="4">
        <v>7.8220570602347301</v>
      </c>
      <c r="F14" s="4">
        <v>397.38688337155702</v>
      </c>
      <c r="G14" s="4">
        <v>30.759509505945498</v>
      </c>
      <c r="H14" s="4">
        <v>16.465029355035501</v>
      </c>
      <c r="I14" s="4">
        <v>56.671439258513502</v>
      </c>
      <c r="J14" s="4">
        <v>125.383799181445</v>
      </c>
      <c r="K14" s="4">
        <v>10.498653731385399</v>
      </c>
      <c r="L14" s="4">
        <v>64.320702286506801</v>
      </c>
      <c r="M14" s="4">
        <v>10.7848785071939</v>
      </c>
    </row>
    <row r="15" spans="1:13" x14ac:dyDescent="0.15">
      <c r="A15" s="4" t="s">
        <v>3</v>
      </c>
      <c r="B15" s="4">
        <v>524.28542496909199</v>
      </c>
      <c r="C15" s="4">
        <v>55.468106835759698</v>
      </c>
      <c r="D15" s="4">
        <v>37.260471932524297</v>
      </c>
      <c r="E15" s="4">
        <v>16.660264320217198</v>
      </c>
      <c r="F15" s="4">
        <v>366.70706238176302</v>
      </c>
      <c r="G15" s="4">
        <v>16.026480132282099</v>
      </c>
      <c r="H15" s="4">
        <v>21.583199944216901</v>
      </c>
      <c r="I15" s="4">
        <v>152.287294608553</v>
      </c>
      <c r="J15" s="4">
        <v>143.61570013360401</v>
      </c>
      <c r="K15" s="4">
        <v>14.943138749015301</v>
      </c>
      <c r="L15" s="4">
        <v>38.6647863692437</v>
      </c>
      <c r="M15" s="4">
        <v>6.9851263190642703</v>
      </c>
    </row>
    <row r="16" spans="1:13" x14ac:dyDescent="0.15">
      <c r="A16" s="4" t="s">
        <v>4</v>
      </c>
      <c r="B16" s="4">
        <v>1272.6296095391699</v>
      </c>
      <c r="C16" s="4">
        <v>71.920584555323998</v>
      </c>
      <c r="D16" s="4">
        <v>17.1393235087269</v>
      </c>
      <c r="E16" s="4">
        <v>11.306857724187701</v>
      </c>
      <c r="F16" s="4">
        <v>389.99695980725897</v>
      </c>
      <c r="G16" s="4">
        <v>12.381421288917799</v>
      </c>
      <c r="H16" s="4">
        <v>14.744032721615801</v>
      </c>
      <c r="I16" s="4">
        <v>183.20407935012199</v>
      </c>
      <c r="J16" s="4">
        <v>346.27504326852102</v>
      </c>
      <c r="K16" s="4">
        <v>26.298199425376001</v>
      </c>
      <c r="L16" s="4">
        <v>86.019687453046501</v>
      </c>
      <c r="M16" s="4">
        <v>4.8168552809264398</v>
      </c>
    </row>
    <row r="17" spans="1:13" x14ac:dyDescent="0.15">
      <c r="A17" s="4" t="s">
        <v>1</v>
      </c>
      <c r="B17" s="4">
        <v>4057.7770545633002</v>
      </c>
      <c r="C17" s="4">
        <v>12.683357612422199</v>
      </c>
      <c r="D17" s="4">
        <v>2.9841556264037599</v>
      </c>
      <c r="E17" s="4">
        <v>14.2445683001958</v>
      </c>
      <c r="F17" s="4">
        <v>132.66278516507501</v>
      </c>
      <c r="G17" s="4">
        <v>2.5760887165055499</v>
      </c>
      <c r="H17" s="4">
        <v>13.7524935022434</v>
      </c>
      <c r="I17" s="4">
        <v>57.809660554403301</v>
      </c>
      <c r="J17" s="4">
        <v>50.582021427603699</v>
      </c>
      <c r="K17" s="4">
        <v>0.88530314203150595</v>
      </c>
      <c r="L17" s="4">
        <v>136.78590908331799</v>
      </c>
      <c r="M17" s="4">
        <v>0.83534248729069405</v>
      </c>
    </row>
    <row r="18" spans="1:13" x14ac:dyDescent="0.15">
      <c r="A18" s="4" t="s">
        <v>2</v>
      </c>
      <c r="B18" s="4">
        <v>1769.2394433099</v>
      </c>
      <c r="C18" s="4">
        <v>69.683816861535604</v>
      </c>
      <c r="D18" s="4">
        <v>23.345966902769</v>
      </c>
      <c r="E18" s="4">
        <v>142.14786183912901</v>
      </c>
      <c r="F18" s="4">
        <v>598.83486113511299</v>
      </c>
      <c r="G18" s="4">
        <v>18.820029264734899</v>
      </c>
      <c r="H18" s="4">
        <v>80.825870107081698</v>
      </c>
      <c r="I18" s="4">
        <v>126.596883398461</v>
      </c>
      <c r="J18" s="4">
        <v>156.722729000367</v>
      </c>
      <c r="K18" s="4">
        <v>10.102478118880301</v>
      </c>
      <c r="L18" s="4">
        <v>46.983585767232697</v>
      </c>
      <c r="M18" s="4">
        <v>6.8533314828555101</v>
      </c>
    </row>
    <row r="19" spans="1:13" x14ac:dyDescent="0.15">
      <c r="A19" s="4" t="s">
        <v>5</v>
      </c>
      <c r="B19" s="4">
        <v>12.4459595260494</v>
      </c>
      <c r="C19" s="4">
        <v>9.3870668517429792</v>
      </c>
      <c r="D19" s="4">
        <v>3.9844468214354598</v>
      </c>
      <c r="E19" s="4">
        <v>16.200064591943001</v>
      </c>
      <c r="F19" s="4">
        <v>9.5760496250817901</v>
      </c>
      <c r="G19" s="4">
        <v>14.1534948318485</v>
      </c>
      <c r="H19" s="4">
        <v>5.2585574161278199</v>
      </c>
      <c r="I19" s="4">
        <v>2.9287565508275701</v>
      </c>
      <c r="J19" s="4">
        <v>8.2827364868341995</v>
      </c>
      <c r="K19" s="4">
        <v>11.0171057675032</v>
      </c>
      <c r="L19" s="4">
        <v>15.800626034100301</v>
      </c>
      <c r="M19" s="4">
        <v>14.7569373104948</v>
      </c>
    </row>
    <row r="20" spans="1:13" x14ac:dyDescent="0.15">
      <c r="A20" s="4" t="s">
        <v>6</v>
      </c>
      <c r="B20" s="4">
        <v>19.3534918656364</v>
      </c>
      <c r="C20" s="4">
        <v>5.9037836483605597</v>
      </c>
      <c r="D20" s="4">
        <v>17.314661216936098</v>
      </c>
      <c r="E20" s="4">
        <v>23.035840331026499</v>
      </c>
      <c r="F20" s="4">
        <v>28.352002899792101</v>
      </c>
      <c r="G20" s="4">
        <v>41.104184795231397</v>
      </c>
      <c r="H20" s="4">
        <v>2.34034698190304</v>
      </c>
      <c r="I20" s="4">
        <v>0.86897172387191701</v>
      </c>
      <c r="J20" s="4">
        <v>0.130322776890748</v>
      </c>
      <c r="K20" s="4">
        <v>0</v>
      </c>
      <c r="L20" s="4">
        <v>3.0292324467742602</v>
      </c>
      <c r="M20" s="4">
        <v>29.579871657262</v>
      </c>
    </row>
    <row r="21" spans="1:13" x14ac:dyDescent="0.15">
      <c r="A21" s="4" t="s">
        <v>12</v>
      </c>
      <c r="B21" s="4">
        <v>322.08853516677402</v>
      </c>
      <c r="C21" s="4">
        <v>5.8860875526703804</v>
      </c>
      <c r="D21" s="4">
        <v>33.469353300057897</v>
      </c>
      <c r="E21" s="4">
        <v>37.887985089638001</v>
      </c>
      <c r="F21" s="4">
        <v>52.541950581193397</v>
      </c>
      <c r="G21" s="4">
        <v>51.485136623920702</v>
      </c>
      <c r="H21" s="4">
        <v>2.25366746405478</v>
      </c>
      <c r="I21" s="4">
        <v>1.5815285374468899</v>
      </c>
      <c r="J21" s="4">
        <v>0.52708323098035803</v>
      </c>
      <c r="K21" s="4">
        <v>2.0775113733006001</v>
      </c>
      <c r="L21" s="4">
        <v>199.39417708817101</v>
      </c>
      <c r="M21" s="4">
        <v>83.369145743346095</v>
      </c>
    </row>
    <row r="22" spans="1:13" x14ac:dyDescent="0.15">
      <c r="A22" s="4" t="s">
        <v>7</v>
      </c>
      <c r="B22" s="4">
        <v>105.778073173972</v>
      </c>
      <c r="C22" s="4">
        <v>32.504855329979101</v>
      </c>
      <c r="D22" s="4">
        <v>82.040731869654095</v>
      </c>
      <c r="E22" s="4">
        <v>61.457283800119797</v>
      </c>
      <c r="F22" s="4">
        <v>108.244892032142</v>
      </c>
      <c r="G22" s="4">
        <v>90.770475588089894</v>
      </c>
      <c r="H22" s="4">
        <v>17.2323109751506</v>
      </c>
      <c r="I22" s="4">
        <v>16.474255598405101</v>
      </c>
      <c r="J22" s="4">
        <v>66.721023628977093</v>
      </c>
      <c r="K22" s="4">
        <v>54.241012019101099</v>
      </c>
      <c r="L22" s="4">
        <v>18.022496430452701</v>
      </c>
      <c r="M22" s="4">
        <v>125.13598247201701</v>
      </c>
    </row>
    <row r="23" spans="1:13" x14ac:dyDescent="0.15">
      <c r="A23" s="4" t="s">
        <v>8</v>
      </c>
      <c r="B23" s="4">
        <v>352.06509975374399</v>
      </c>
      <c r="C23" s="4">
        <v>23.566020114234899</v>
      </c>
      <c r="D23" s="4">
        <v>71.915153596419003</v>
      </c>
      <c r="E23" s="4">
        <v>62.0770211157513</v>
      </c>
      <c r="F23" s="4">
        <v>206.00184803224701</v>
      </c>
      <c r="G23" s="4">
        <v>47.919438889143898</v>
      </c>
      <c r="H23" s="4">
        <v>18.6339822027944</v>
      </c>
      <c r="I23" s="4">
        <v>105.27451138492999</v>
      </c>
      <c r="J23" s="4">
        <v>182.13296768083501</v>
      </c>
      <c r="K23" s="4">
        <v>54.154640980854097</v>
      </c>
      <c r="L23" s="4">
        <v>98.049851046504202</v>
      </c>
      <c r="M23" s="4">
        <v>80.787326231407704</v>
      </c>
    </row>
    <row r="24" spans="1:13" x14ac:dyDescent="0.15">
      <c r="A24" s="4" t="s">
        <v>9</v>
      </c>
      <c r="B24" s="4">
        <v>683.186126628446</v>
      </c>
      <c r="C24" s="4">
        <v>90.828141911166696</v>
      </c>
      <c r="D24" s="4">
        <v>74.753207697783296</v>
      </c>
      <c r="E24" s="4">
        <v>36.110627613090401</v>
      </c>
      <c r="F24" s="4">
        <v>48.254768297026402</v>
      </c>
      <c r="G24" s="4">
        <v>43.081609804995701</v>
      </c>
      <c r="H24" s="4">
        <v>8.9211566834367702</v>
      </c>
      <c r="I24" s="4">
        <v>12.714570710802301</v>
      </c>
      <c r="J24" s="4">
        <v>12.8927620192084</v>
      </c>
      <c r="K24" s="4">
        <v>27.2423572668284</v>
      </c>
      <c r="L24" s="4">
        <v>212.17825028121501</v>
      </c>
      <c r="M24" s="4">
        <v>83.539957684315794</v>
      </c>
    </row>
    <row r="25" spans="1:13" x14ac:dyDescent="0.15">
      <c r="A25" s="4" t="s">
        <v>10</v>
      </c>
      <c r="B25" s="4">
        <v>97.959251408638593</v>
      </c>
      <c r="C25" s="4">
        <v>16.7969851479555</v>
      </c>
      <c r="D25" s="4">
        <v>11.152890151695001</v>
      </c>
      <c r="E25" s="4">
        <v>16.605617077552498</v>
      </c>
      <c r="F25" s="4">
        <v>18.375160113106102</v>
      </c>
      <c r="G25" s="4">
        <v>27.843136467857502</v>
      </c>
      <c r="H25" s="4">
        <v>3.1981505091565801</v>
      </c>
      <c r="I25" s="4">
        <v>1.96870772296293</v>
      </c>
      <c r="J25" s="4">
        <v>2.55886879770547</v>
      </c>
      <c r="K25" s="4">
        <v>8.90445981860735</v>
      </c>
      <c r="L25" s="4">
        <v>86.930172621953403</v>
      </c>
      <c r="M25" s="4">
        <v>38.701823179782899</v>
      </c>
    </row>
    <row r="26" spans="1:13" x14ac:dyDescent="0.15">
      <c r="A26" s="4" t="s">
        <v>11</v>
      </c>
      <c r="B26" s="4">
        <v>6.0002521493460996</v>
      </c>
      <c r="C26" s="4">
        <v>0.76886484722835202</v>
      </c>
      <c r="D26" s="4">
        <v>1.2476741171027499</v>
      </c>
      <c r="E26" s="4">
        <v>0.195455614929922</v>
      </c>
      <c r="F26" s="4">
        <v>2.6659346010252301</v>
      </c>
      <c r="G26" s="4">
        <v>3.4876278008075099</v>
      </c>
      <c r="H26" s="4">
        <v>0</v>
      </c>
      <c r="I26" s="4">
        <v>0</v>
      </c>
      <c r="J26" s="4">
        <v>0</v>
      </c>
      <c r="K26" s="4">
        <v>0</v>
      </c>
      <c r="L26" s="4">
        <v>0.35341045212366401</v>
      </c>
      <c r="M26" s="4">
        <v>2.7940505276257102</v>
      </c>
    </row>
    <row r="27" spans="1:13" x14ac:dyDescent="0.15">
      <c r="A27" s="4" t="s">
        <v>22</v>
      </c>
      <c r="B27" s="4">
        <v>87.402321567333203</v>
      </c>
      <c r="C27" s="4">
        <v>23.074603804769801</v>
      </c>
      <c r="D27" s="4">
        <v>15.6039552547567</v>
      </c>
      <c r="E27" s="4">
        <v>42.5204005542369</v>
      </c>
      <c r="F27" s="4">
        <v>35.385678488082597</v>
      </c>
      <c r="G27" s="4">
        <v>40.948206589210699</v>
      </c>
      <c r="H27" s="4">
        <v>11.146517457351999</v>
      </c>
      <c r="I27" s="4">
        <v>17.2757058707599</v>
      </c>
      <c r="J27" s="4">
        <v>21.688762680205301</v>
      </c>
      <c r="K27" s="4">
        <v>16.653269914970998</v>
      </c>
      <c r="L27" s="4">
        <v>19.350018223257401</v>
      </c>
      <c r="M27" s="4">
        <v>26.938135154538099</v>
      </c>
    </row>
    <row r="28" spans="1:13" x14ac:dyDescent="0.15">
      <c r="A28" s="4" t="s">
        <v>23</v>
      </c>
      <c r="B28" s="4">
        <v>101.90867608539</v>
      </c>
      <c r="C28" s="4">
        <v>43.048818921547799</v>
      </c>
      <c r="D28" s="4">
        <v>34.240448454152897</v>
      </c>
      <c r="E28" s="4">
        <v>33.019420096453402</v>
      </c>
      <c r="F28" s="4">
        <v>114.475349080877</v>
      </c>
      <c r="G28" s="4">
        <v>68.906547292192002</v>
      </c>
      <c r="H28" s="4">
        <v>23.7973896080636</v>
      </c>
      <c r="I28" s="4">
        <v>46.976095171689799</v>
      </c>
      <c r="J28" s="4">
        <v>117.30211212238601</v>
      </c>
      <c r="K28" s="4">
        <v>68.369945622235093</v>
      </c>
      <c r="L28" s="4">
        <v>78.467617711615404</v>
      </c>
      <c r="M28" s="4">
        <v>59.595872640163599</v>
      </c>
    </row>
    <row r="29" spans="1:13" x14ac:dyDescent="0.15">
      <c r="A29" s="4" t="s">
        <v>24</v>
      </c>
      <c r="B29" s="4">
        <v>80.867460803413806</v>
      </c>
      <c r="C29" s="4">
        <v>40.855555819596603</v>
      </c>
      <c r="D29" s="4">
        <v>39.043287907336797</v>
      </c>
      <c r="E29" s="4">
        <v>48.722198411656301</v>
      </c>
      <c r="F29" s="4">
        <v>106.474465815391</v>
      </c>
      <c r="G29" s="4">
        <v>74.469572616742397</v>
      </c>
      <c r="H29" s="4">
        <v>24.1367785400267</v>
      </c>
      <c r="I29" s="4">
        <v>63.261141497875599</v>
      </c>
      <c r="J29" s="4">
        <v>74.595454264495203</v>
      </c>
      <c r="K29" s="4">
        <v>77.233846110828594</v>
      </c>
      <c r="L29" s="4">
        <v>73.049940453961298</v>
      </c>
      <c r="M29" s="4">
        <v>67.391500851143604</v>
      </c>
    </row>
    <row r="30" spans="1:13" x14ac:dyDescent="0.15">
      <c r="A30" s="4" t="s">
        <v>53</v>
      </c>
      <c r="B30" s="4">
        <v>4.1009978084416403</v>
      </c>
      <c r="C30" s="4">
        <v>2.0430528173206199</v>
      </c>
      <c r="D30" s="4">
        <v>1.71232903313068</v>
      </c>
      <c r="E30" s="4">
        <v>13.9031635525624</v>
      </c>
      <c r="F30" s="4">
        <v>1.2109416426739299</v>
      </c>
      <c r="G30" s="4">
        <v>13.6160060210771</v>
      </c>
      <c r="H30" s="4">
        <v>1.4032269115812801</v>
      </c>
      <c r="I30" s="4">
        <v>0.74600402709758895</v>
      </c>
      <c r="J30" s="4">
        <v>0.89504699600438198</v>
      </c>
      <c r="K30" s="4">
        <v>4.27618121434086</v>
      </c>
      <c r="L30" s="4">
        <v>2.31161553590321</v>
      </c>
      <c r="M30" s="4">
        <v>4.4873003756792</v>
      </c>
    </row>
    <row r="31" spans="1:13" x14ac:dyDescent="0.15">
      <c r="A31" s="4" t="s">
        <v>54</v>
      </c>
      <c r="B31" s="4">
        <v>5.93972745401053</v>
      </c>
      <c r="C31" s="4">
        <v>2.1350598210217702</v>
      </c>
      <c r="D31" s="4">
        <v>2.5297551605813</v>
      </c>
      <c r="E31" s="4">
        <v>15.6797463242833</v>
      </c>
      <c r="F31" s="4">
        <v>3.2293054502573502</v>
      </c>
      <c r="G31" s="4">
        <v>15.065227683867899</v>
      </c>
      <c r="H31" s="4">
        <v>1.7972284839930499</v>
      </c>
      <c r="I31" s="4">
        <v>1.3763302145503</v>
      </c>
      <c r="J31" s="4">
        <v>0.90071185040947299</v>
      </c>
      <c r="K31" s="4">
        <v>5.5807717054644304</v>
      </c>
      <c r="L31" s="4">
        <v>5.23405353145173</v>
      </c>
      <c r="M31" s="4">
        <v>7.7998472007634501</v>
      </c>
    </row>
    <row r="32" spans="1:13" x14ac:dyDescent="0.15">
      <c r="A32" s="4" t="s">
        <v>51</v>
      </c>
      <c r="B32" s="4">
        <v>0.86787702818038204</v>
      </c>
      <c r="C32" s="4">
        <v>2.0887891747457599</v>
      </c>
      <c r="D32" s="4">
        <v>1.82929663785742</v>
      </c>
      <c r="E32" s="4">
        <v>5.4279779130693502</v>
      </c>
      <c r="F32" s="4">
        <v>0.71531784960429201</v>
      </c>
      <c r="G32" s="4">
        <v>6.3166014348990602</v>
      </c>
      <c r="H32" s="4">
        <v>0.50236550282335701</v>
      </c>
      <c r="I32" s="4">
        <v>6.1204664761876498E-2</v>
      </c>
      <c r="J32" s="4">
        <v>7.3432648278997301E-2</v>
      </c>
      <c r="K32" s="4">
        <v>2.7628036135224701</v>
      </c>
      <c r="L32" s="4">
        <v>3.6271072717955</v>
      </c>
      <c r="M32" s="4">
        <v>4.6989726365753004</v>
      </c>
    </row>
    <row r="33" spans="1:13" x14ac:dyDescent="0.15">
      <c r="A33" s="4" t="s">
        <v>52</v>
      </c>
      <c r="B33" s="4">
        <v>0.90415520610973799</v>
      </c>
      <c r="C33" s="4">
        <v>0.66733818342520201</v>
      </c>
      <c r="D33" s="4">
        <v>1.06573266043325</v>
      </c>
      <c r="E33" s="4">
        <v>4.0715086552167703</v>
      </c>
      <c r="F33" s="4">
        <v>0.39993413896026297</v>
      </c>
      <c r="G33" s="4">
        <v>2.7580202044961499</v>
      </c>
      <c r="H33" s="4">
        <v>0.18056089474622899</v>
      </c>
      <c r="I33" s="4">
        <v>5.8662037739127898E-2</v>
      </c>
      <c r="J33" s="4">
        <v>0.211146101431301</v>
      </c>
      <c r="K33" s="4">
        <v>1.7653522594812201</v>
      </c>
      <c r="L33" s="4">
        <v>1.8404609598724899</v>
      </c>
      <c r="M33" s="4">
        <v>2.6175717109168399</v>
      </c>
    </row>
    <row r="34" spans="1:13" x14ac:dyDescent="0.15">
      <c r="A34" s="4" t="s">
        <v>30</v>
      </c>
      <c r="B34" s="4">
        <v>568.37073585951703</v>
      </c>
      <c r="C34" s="4">
        <v>23.080618410118301</v>
      </c>
      <c r="D34" s="4">
        <v>46.165302937073399</v>
      </c>
      <c r="E34" s="4">
        <v>0.96981793667518601</v>
      </c>
      <c r="F34" s="4">
        <v>84.658686566907903</v>
      </c>
      <c r="G34" s="4">
        <v>3.28795445343304</v>
      </c>
      <c r="H34" s="4">
        <v>0.15483211585109199</v>
      </c>
      <c r="I34" s="4">
        <v>28.672750201804298</v>
      </c>
      <c r="J34" s="4">
        <v>18.468030764884301</v>
      </c>
      <c r="K34" s="4">
        <v>0.162192942051574</v>
      </c>
      <c r="L34" s="4">
        <v>116.085891258635</v>
      </c>
      <c r="M34" s="4">
        <v>5.9415469235225</v>
      </c>
    </row>
    <row r="35" spans="1:13" x14ac:dyDescent="0.15">
      <c r="A35" s="4" t="s">
        <v>31</v>
      </c>
      <c r="B35" s="4">
        <v>123.182657436242</v>
      </c>
      <c r="C35" s="4">
        <v>0.76299564992126501</v>
      </c>
      <c r="D35" s="4">
        <v>2.9184961626885499</v>
      </c>
      <c r="E35" s="4">
        <v>0</v>
      </c>
      <c r="F35" s="4">
        <v>4.9972141376299799</v>
      </c>
      <c r="G35" s="4">
        <v>0</v>
      </c>
      <c r="H35" s="4">
        <v>0</v>
      </c>
      <c r="I35" s="4">
        <v>1.5090921158844399</v>
      </c>
      <c r="J35" s="4">
        <v>2.5348277520429501</v>
      </c>
      <c r="K35" s="4">
        <v>0</v>
      </c>
      <c r="L35" s="4">
        <v>9.9953108787646894</v>
      </c>
      <c r="M35" s="4">
        <v>0.495128910293541</v>
      </c>
    </row>
    <row r="36" spans="1:13" x14ac:dyDescent="0.15">
      <c r="A36" s="4" t="s">
        <v>32</v>
      </c>
      <c r="B36" s="4">
        <v>136.978704034396</v>
      </c>
      <c r="C36" s="4">
        <v>27.785283751517099</v>
      </c>
      <c r="D36" s="4">
        <v>10.461574553318901</v>
      </c>
      <c r="E36" s="4">
        <v>3.2235590223516999</v>
      </c>
      <c r="F36" s="4">
        <v>53.451325582744602</v>
      </c>
      <c r="G36" s="4">
        <v>2.70681560659688</v>
      </c>
      <c r="H36" s="4">
        <v>1.0595600763839601</v>
      </c>
      <c r="I36" s="4">
        <v>12.5401050077412</v>
      </c>
      <c r="J36" s="4">
        <v>17.877561826908401</v>
      </c>
      <c r="K36" s="4">
        <v>20.930151895192601</v>
      </c>
      <c r="L36" s="4">
        <v>63.600694425090701</v>
      </c>
      <c r="M36" s="4">
        <v>7.1638502334113303</v>
      </c>
    </row>
    <row r="37" spans="1:13" x14ac:dyDescent="0.15">
      <c r="A37" s="4" t="s">
        <v>33</v>
      </c>
      <c r="B37" s="4">
        <v>84.582971734027097</v>
      </c>
      <c r="C37" s="4">
        <v>14.466799099165</v>
      </c>
      <c r="D37" s="4">
        <v>6.3589835506472099</v>
      </c>
      <c r="E37" s="4">
        <v>4.2030305165381696</v>
      </c>
      <c r="F37" s="4">
        <v>27.216141039706098</v>
      </c>
      <c r="G37" s="4">
        <v>1.3635838018194799</v>
      </c>
      <c r="H37" s="4">
        <v>0.91502288014254296</v>
      </c>
      <c r="I37" s="4">
        <v>5.7969561053034502</v>
      </c>
      <c r="J37" s="4">
        <v>8.5601487136659706</v>
      </c>
      <c r="K37" s="4">
        <v>9.5852370265065296</v>
      </c>
      <c r="L37" s="4">
        <v>61.488104226628401</v>
      </c>
      <c r="M37" s="4">
        <v>2.9261001766219801</v>
      </c>
    </row>
    <row r="38" spans="1:13" x14ac:dyDescent="0.15">
      <c r="A38" s="4" t="s">
        <v>25</v>
      </c>
      <c r="B38" s="4">
        <v>12.7088673996567</v>
      </c>
      <c r="C38" s="4">
        <v>0.85429427469816899</v>
      </c>
      <c r="D38" s="4">
        <v>0.89119579793053605</v>
      </c>
      <c r="E38" s="4">
        <v>0</v>
      </c>
      <c r="F38" s="4">
        <v>0.16456386426081601</v>
      </c>
      <c r="G38" s="4">
        <v>0</v>
      </c>
      <c r="H38" s="4">
        <v>0</v>
      </c>
      <c r="I38" s="4">
        <v>0</v>
      </c>
      <c r="J38" s="4">
        <v>0.40544863921565999</v>
      </c>
      <c r="K38" s="4">
        <v>0.54480193355785</v>
      </c>
      <c r="L38" s="4">
        <v>3.5341045212366402</v>
      </c>
      <c r="M38" s="4">
        <v>0.22175004187505601</v>
      </c>
    </row>
    <row r="39" spans="1:13" x14ac:dyDescent="0.15">
      <c r="A39" s="4" t="s">
        <v>26</v>
      </c>
      <c r="B39" s="4">
        <v>12.292183222618799</v>
      </c>
      <c r="C39" s="4">
        <v>0.64072070602362696</v>
      </c>
      <c r="D39" s="4">
        <v>0.89119579793053605</v>
      </c>
      <c r="E39" s="4">
        <v>0.108586452738846</v>
      </c>
      <c r="F39" s="4">
        <v>0.49369159278244901</v>
      </c>
      <c r="G39" s="4">
        <v>0</v>
      </c>
      <c r="H39" s="4">
        <v>0.346718071393043</v>
      </c>
      <c r="I39" s="4">
        <v>0</v>
      </c>
      <c r="J39" s="4">
        <v>0.20272431960782999</v>
      </c>
      <c r="K39" s="4">
        <v>5.8112206246170697</v>
      </c>
      <c r="L39" s="4">
        <v>2.9450871010305302</v>
      </c>
      <c r="M39" s="4">
        <v>0</v>
      </c>
    </row>
    <row r="40" spans="1:13" x14ac:dyDescent="0.15">
      <c r="A40" s="4" t="s">
        <v>27</v>
      </c>
      <c r="B40" s="4">
        <v>231.06439754806101</v>
      </c>
      <c r="C40" s="4">
        <v>23.7387021581754</v>
      </c>
      <c r="D40" s="4">
        <v>2.7998401318317701</v>
      </c>
      <c r="E40" s="4">
        <v>0.31761537426112302</v>
      </c>
      <c r="F40" s="4">
        <v>0.641799070617184</v>
      </c>
      <c r="G40" s="4">
        <v>2.26695807052488</v>
      </c>
      <c r="H40" s="4">
        <v>0</v>
      </c>
      <c r="I40" s="4">
        <v>0</v>
      </c>
      <c r="J40" s="4">
        <v>0.197656211617634</v>
      </c>
      <c r="K40" s="4">
        <v>0</v>
      </c>
      <c r="L40" s="4">
        <v>46.900512083911202</v>
      </c>
      <c r="M40" s="4">
        <v>1.29723774496908</v>
      </c>
    </row>
    <row r="41" spans="1:13" x14ac:dyDescent="0.15">
      <c r="A41" s="4" t="s">
        <v>28</v>
      </c>
      <c r="B41" s="4">
        <v>549.09644431373397</v>
      </c>
      <c r="C41" s="4">
        <v>41.067411513914401</v>
      </c>
      <c r="D41" s="4">
        <v>20.4510061803364</v>
      </c>
      <c r="E41" s="4">
        <v>1.21522404065125</v>
      </c>
      <c r="F41" s="4">
        <v>83.712922254415304</v>
      </c>
      <c r="G41" s="4">
        <v>6.70231081720401</v>
      </c>
      <c r="H41" s="4">
        <v>0.52912192634329602</v>
      </c>
      <c r="I41" s="4">
        <v>41.772982021695</v>
      </c>
      <c r="J41" s="4">
        <v>36.299992950995097</v>
      </c>
      <c r="K41" s="4">
        <v>1.6628302493809199</v>
      </c>
      <c r="L41" s="4">
        <v>105.869478918784</v>
      </c>
      <c r="M41" s="4">
        <v>10.039492113239</v>
      </c>
    </row>
    <row r="42" spans="1:13" x14ac:dyDescent="0.15">
      <c r="A42" s="4" t="s">
        <v>29</v>
      </c>
      <c r="B42" s="4">
        <v>1253.2270066204201</v>
      </c>
      <c r="C42" s="4">
        <v>124.063761971628</v>
      </c>
      <c r="D42" s="4">
        <v>32.520829117465198</v>
      </c>
      <c r="E42" s="4">
        <v>3.7890956929397199</v>
      </c>
      <c r="F42" s="4">
        <v>111.977048373472</v>
      </c>
      <c r="G42" s="4">
        <v>29.8283956648011</v>
      </c>
      <c r="H42" s="4">
        <v>0.88960557791636097</v>
      </c>
      <c r="I42" s="4">
        <v>13.1794044787241</v>
      </c>
      <c r="J42" s="4">
        <v>13.3157868879248</v>
      </c>
      <c r="K42" s="4">
        <v>8.9462212247394302</v>
      </c>
      <c r="L42" s="4">
        <v>162.81681531170901</v>
      </c>
      <c r="M42" s="4">
        <v>30.496466285238</v>
      </c>
    </row>
    <row r="43" spans="1:13" x14ac:dyDescent="0.15">
      <c r="A43" s="4" t="s">
        <v>40</v>
      </c>
      <c r="B43" s="4">
        <v>468.46089538957801</v>
      </c>
      <c r="C43" s="4">
        <v>90.757992945827397</v>
      </c>
      <c r="D43" s="4">
        <v>73.123011894887995</v>
      </c>
      <c r="E43" s="4">
        <v>15.4566532281378</v>
      </c>
      <c r="F43" s="4">
        <v>113.69556236155999</v>
      </c>
      <c r="G43" s="4">
        <v>20.180635642654799</v>
      </c>
      <c r="H43" s="4">
        <v>23.292355422263501</v>
      </c>
      <c r="I43" s="4">
        <v>28.627074416694398</v>
      </c>
      <c r="J43" s="4">
        <v>88.822126668767197</v>
      </c>
      <c r="K43" s="4">
        <v>18.473150429571401</v>
      </c>
      <c r="L43" s="4">
        <v>102.929483311388</v>
      </c>
      <c r="M43" s="4">
        <v>31.949772353837801</v>
      </c>
    </row>
    <row r="44" spans="1:13" x14ac:dyDescent="0.15">
      <c r="A44" s="4" t="s">
        <v>41</v>
      </c>
      <c r="B44" s="4">
        <v>459.58962589229799</v>
      </c>
      <c r="C44" s="4">
        <v>79.872700870552507</v>
      </c>
      <c r="D44" s="4">
        <v>74.409544390307303</v>
      </c>
      <c r="E44" s="4">
        <v>12.6289922622875</v>
      </c>
      <c r="F44" s="4">
        <v>107.73055828216999</v>
      </c>
      <c r="G44" s="4">
        <v>18.284096342626299</v>
      </c>
      <c r="H44" s="4">
        <v>15.63481803188</v>
      </c>
      <c r="I44" s="4">
        <v>7.94294466351674</v>
      </c>
      <c r="J44" s="4">
        <v>96.075037147000202</v>
      </c>
      <c r="K44" s="4">
        <v>8.1574360944331605</v>
      </c>
      <c r="L44" s="4">
        <v>116.430863088777</v>
      </c>
      <c r="M44" s="4">
        <v>36.291770246158698</v>
      </c>
    </row>
    <row r="45" spans="1:13" x14ac:dyDescent="0.15">
      <c r="A45" s="4" t="s">
        <v>42</v>
      </c>
      <c r="B45" s="4">
        <v>174.212829442085</v>
      </c>
      <c r="C45" s="4">
        <v>36.846870432850302</v>
      </c>
      <c r="D45" s="4">
        <v>50.269485008691902</v>
      </c>
      <c r="E45" s="4">
        <v>15.1809382273961</v>
      </c>
      <c r="F45" s="4">
        <v>65.050143089673895</v>
      </c>
      <c r="G45" s="4">
        <v>15.1130538034992</v>
      </c>
      <c r="H45" s="4">
        <v>8.1934181532161094</v>
      </c>
      <c r="I45" s="4">
        <v>8.5442749374778995</v>
      </c>
      <c r="J45" s="4">
        <v>14.9414695561805</v>
      </c>
      <c r="K45" s="4">
        <v>24.1282619048587</v>
      </c>
      <c r="L45" s="4">
        <v>73.003218394189005</v>
      </c>
      <c r="M45" s="4">
        <v>28.949655890552901</v>
      </c>
    </row>
    <row r="46" spans="1:13" x14ac:dyDescent="0.15">
      <c r="A46" s="4" t="s">
        <v>44</v>
      </c>
      <c r="B46" s="4">
        <v>120.10438490992399</v>
      </c>
      <c r="C46" s="4">
        <v>17.541320521203101</v>
      </c>
      <c r="D46" s="4">
        <v>29.002226165765901</v>
      </c>
      <c r="E46" s="4">
        <v>11.610840171664901</v>
      </c>
      <c r="F46" s="4">
        <v>17.3413258815769</v>
      </c>
      <c r="G46" s="4">
        <v>9.4581694333157404</v>
      </c>
      <c r="H46" s="4">
        <v>2.9551401184294499</v>
      </c>
      <c r="I46" s="4">
        <v>5.62961317137552</v>
      </c>
      <c r="J46" s="4">
        <v>8.01096698741671</v>
      </c>
      <c r="K46" s="4">
        <v>17.870225012662502</v>
      </c>
      <c r="L46" s="4">
        <v>33.316541629009002</v>
      </c>
      <c r="M46" s="4">
        <v>16.151039473787201</v>
      </c>
    </row>
    <row r="47" spans="1:13" x14ac:dyDescent="0.15">
      <c r="A47" s="4" t="s">
        <v>43</v>
      </c>
      <c r="B47" s="4">
        <v>82.503467053508899</v>
      </c>
      <c r="C47" s="4">
        <v>16.8189185331202</v>
      </c>
      <c r="D47" s="4">
        <v>18.8636443895297</v>
      </c>
      <c r="E47" s="4">
        <v>9.0398221905089002</v>
      </c>
      <c r="F47" s="4">
        <v>76.1519281866928</v>
      </c>
      <c r="G47" s="4">
        <v>8.1377982018842001</v>
      </c>
      <c r="H47" s="4">
        <v>3.25048191930978</v>
      </c>
      <c r="I47" s="4">
        <v>3.8017512919396399</v>
      </c>
      <c r="J47" s="4">
        <v>6.23377282794078</v>
      </c>
      <c r="K47" s="4">
        <v>4.3584154684628</v>
      </c>
      <c r="L47" s="4">
        <v>29.1563623002023</v>
      </c>
      <c r="M47" s="4">
        <v>12.6397523868782</v>
      </c>
    </row>
    <row r="48" spans="1:13" x14ac:dyDescent="0.15">
      <c r="A48" s="4" t="s">
        <v>45</v>
      </c>
      <c r="B48" s="4">
        <v>78.9645859442995</v>
      </c>
      <c r="C48" s="4">
        <v>44.462407303921303</v>
      </c>
      <c r="D48" s="4">
        <v>22.790345123603899</v>
      </c>
      <c r="E48" s="4">
        <v>8.7679737119972092</v>
      </c>
      <c r="F48" s="4">
        <v>6.1468080002772503</v>
      </c>
      <c r="G48" s="4">
        <v>27.458928741569</v>
      </c>
      <c r="H48" s="4">
        <v>0.57135231483078996</v>
      </c>
      <c r="I48" s="4">
        <v>3.8053210114625902</v>
      </c>
      <c r="J48" s="4">
        <v>2.6725346922947799</v>
      </c>
      <c r="K48" s="4">
        <v>0.39900986683110101</v>
      </c>
      <c r="L48" s="4">
        <v>62.4441425618501</v>
      </c>
      <c r="M48" s="4">
        <v>21.133403638698098</v>
      </c>
    </row>
    <row r="49" spans="1:13" x14ac:dyDescent="0.15">
      <c r="A49" s="4" t="s">
        <v>46</v>
      </c>
      <c r="B49" s="4">
        <v>143.56677256104899</v>
      </c>
      <c r="C49" s="4">
        <v>22.993751534481699</v>
      </c>
      <c r="D49" s="4">
        <v>8.3220114651823298</v>
      </c>
      <c r="E49" s="4">
        <v>4.1155794974680804</v>
      </c>
      <c r="F49" s="4">
        <v>4.5197117649097498</v>
      </c>
      <c r="G49" s="4">
        <v>15.7516335416753</v>
      </c>
      <c r="H49" s="4">
        <v>0.190450771610263</v>
      </c>
      <c r="I49" s="4">
        <v>0.64968895317653896</v>
      </c>
      <c r="J49" s="4">
        <v>0.66813367307369398</v>
      </c>
      <c r="K49" s="4">
        <v>2.6933166011099301</v>
      </c>
      <c r="L49" s="4">
        <v>18.765597246566401</v>
      </c>
      <c r="M49" s="4">
        <v>8.5873484526122095</v>
      </c>
    </row>
    <row r="50" spans="1:13" x14ac:dyDescent="0.15">
      <c r="A50" s="4" t="s">
        <v>47</v>
      </c>
      <c r="B50" s="4">
        <v>136.36775890126501</v>
      </c>
      <c r="C50" s="4">
        <v>23.196507372040301</v>
      </c>
      <c r="D50" s="4">
        <v>59.326736118085201</v>
      </c>
      <c r="E50" s="4">
        <v>13.0402085734378</v>
      </c>
      <c r="F50" s="4">
        <v>67.8611696554471</v>
      </c>
      <c r="G50" s="4">
        <v>14.71384106152</v>
      </c>
      <c r="H50" s="4">
        <v>4.1331410850212196</v>
      </c>
      <c r="I50" s="4">
        <v>28.6465546405474</v>
      </c>
      <c r="J50" s="4">
        <v>26.851409880131499</v>
      </c>
      <c r="K50" s="4">
        <v>0.40089198884445598</v>
      </c>
      <c r="L50" s="4">
        <v>32.247036725849803</v>
      </c>
      <c r="M50" s="4">
        <v>12.0422824627318</v>
      </c>
    </row>
    <row r="51" spans="1:13" x14ac:dyDescent="0.15">
      <c r="A51" s="4" t="s">
        <v>48</v>
      </c>
      <c r="B51" s="4">
        <v>87.826724461285593</v>
      </c>
      <c r="C51" s="4">
        <v>44.267321588081799</v>
      </c>
      <c r="D51" s="4">
        <v>81.185600723087703</v>
      </c>
      <c r="E51" s="4">
        <v>21.9356835257495</v>
      </c>
      <c r="F51" s="4">
        <v>117.470863599482</v>
      </c>
      <c r="G51" s="4">
        <v>26.7450109443947</v>
      </c>
      <c r="H51" s="4">
        <v>11.7747794470278</v>
      </c>
      <c r="I51" s="4">
        <v>16.955525986673099</v>
      </c>
      <c r="J51" s="4">
        <v>17.056176463184599</v>
      </c>
      <c r="K51" s="4">
        <v>1.6711340209134</v>
      </c>
      <c r="L51" s="4">
        <v>27.2734920075209</v>
      </c>
      <c r="M51" s="4">
        <v>15.790347082956901</v>
      </c>
    </row>
    <row r="52" spans="1:13" x14ac:dyDescent="0.15">
      <c r="A52" s="4" t="s">
        <v>49</v>
      </c>
      <c r="B52" s="4">
        <v>70.158630103064496</v>
      </c>
      <c r="C52" s="4">
        <v>32.439106872607098</v>
      </c>
      <c r="D52" s="4">
        <v>62.267040223408401</v>
      </c>
      <c r="E52" s="4">
        <v>22.406320947875599</v>
      </c>
      <c r="F52" s="4">
        <v>31.156427609961501</v>
      </c>
      <c r="G52" s="4">
        <v>13.0247045506521</v>
      </c>
      <c r="H52" s="4">
        <v>6.1955367375469601</v>
      </c>
      <c r="I52" s="4">
        <v>21.8538488810843</v>
      </c>
      <c r="J52" s="4">
        <v>4.0537492128125701</v>
      </c>
      <c r="K52" s="4">
        <v>0.54083973767742899</v>
      </c>
      <c r="L52" s="4">
        <v>46.277492294447697</v>
      </c>
      <c r="M52" s="4">
        <v>21.3690435807634</v>
      </c>
    </row>
    <row r="53" spans="1:13" x14ac:dyDescent="0.15">
      <c r="A53" s="4" t="s">
        <v>50</v>
      </c>
      <c r="B53" s="4">
        <v>49.239569200571502</v>
      </c>
      <c r="C53" s="4">
        <v>38.527118526569801</v>
      </c>
      <c r="D53" s="4">
        <v>69.429013726777399</v>
      </c>
      <c r="E53" s="4">
        <v>40.9781581046715</v>
      </c>
      <c r="F53" s="4">
        <v>16.523408799889701</v>
      </c>
      <c r="G53" s="4">
        <v>20.773579409900801</v>
      </c>
      <c r="H53" s="4">
        <v>14.677521556807701</v>
      </c>
      <c r="I53" s="4">
        <v>41.047854312826097</v>
      </c>
      <c r="J53" s="4">
        <v>6.4687487438498499</v>
      </c>
      <c r="K53" s="4">
        <v>0.23178845900461301</v>
      </c>
      <c r="L53" s="4">
        <v>33.580418596332102</v>
      </c>
      <c r="M53" s="4">
        <v>28.633574952590202</v>
      </c>
    </row>
    <row r="54" spans="1:13" x14ac:dyDescent="0.15">
      <c r="A54" s="4" t="s">
        <v>34</v>
      </c>
      <c r="B54" s="4">
        <v>48.566444467066098</v>
      </c>
      <c r="C54" s="4">
        <v>9.5132389092340492</v>
      </c>
      <c r="D54" s="4">
        <v>0.29404937495170003</v>
      </c>
      <c r="E54" s="4">
        <v>5.28821536840855</v>
      </c>
      <c r="F54" s="4">
        <v>3.2252846695990498</v>
      </c>
      <c r="G54" s="4">
        <v>8.05518096125593</v>
      </c>
      <c r="H54" s="4">
        <v>3.5006205279226599</v>
      </c>
      <c r="I54" s="4">
        <v>8.8308700060486203</v>
      </c>
      <c r="J54" s="4">
        <v>28.775533752252599</v>
      </c>
      <c r="K54" s="4">
        <v>13.373919546628199</v>
      </c>
      <c r="L54" s="4">
        <v>5.7137679696135502</v>
      </c>
      <c r="M54" s="4">
        <v>4.0826771669077599</v>
      </c>
    </row>
    <row r="55" spans="1:13" x14ac:dyDescent="0.15">
      <c r="A55" s="4" t="s">
        <v>35</v>
      </c>
      <c r="B55" s="4">
        <v>0</v>
      </c>
      <c r="C55" s="4">
        <v>0.63421592728227005</v>
      </c>
      <c r="D55" s="4">
        <v>0</v>
      </c>
      <c r="E55" s="4">
        <v>0.38694258793233299</v>
      </c>
      <c r="F55" s="4">
        <v>0.87962309170883102</v>
      </c>
      <c r="G55" s="4">
        <v>5.1783306179502402</v>
      </c>
      <c r="H55" s="4">
        <v>0.51479713645921399</v>
      </c>
      <c r="I55" s="4">
        <v>0.40140318209311898</v>
      </c>
      <c r="J55" s="4">
        <v>1.68559611937881</v>
      </c>
      <c r="K55" s="4">
        <v>0.32356256967649</v>
      </c>
      <c r="L55" s="4">
        <v>0</v>
      </c>
      <c r="M55" s="4">
        <v>1.11944373931342</v>
      </c>
    </row>
    <row r="56" spans="1:13" x14ac:dyDescent="0.15">
      <c r="A56" s="4" t="s">
        <v>36</v>
      </c>
      <c r="B56" s="4">
        <v>354.99905522551001</v>
      </c>
      <c r="C56" s="4">
        <v>62.1531608736625</v>
      </c>
      <c r="D56" s="4">
        <v>4.8812196241982102</v>
      </c>
      <c r="E56" s="4">
        <v>26.118624685432501</v>
      </c>
      <c r="F56" s="4">
        <v>81.511739831685006</v>
      </c>
      <c r="G56" s="4">
        <v>30.264465611575901</v>
      </c>
      <c r="H56" s="4">
        <v>165.66171851257499</v>
      </c>
      <c r="I56" s="4">
        <v>97.741674839674502</v>
      </c>
      <c r="J56" s="4">
        <v>82.714609572374499</v>
      </c>
      <c r="K56" s="4">
        <v>36.993987133011998</v>
      </c>
      <c r="L56" s="4">
        <v>14.8091537171616</v>
      </c>
      <c r="M56" s="4">
        <v>17.779400565566</v>
      </c>
    </row>
    <row r="57" spans="1:13" x14ac:dyDescent="0.15">
      <c r="A57" s="4" t="s">
        <v>37</v>
      </c>
      <c r="B57" s="4">
        <v>477.30225470200901</v>
      </c>
      <c r="C57" s="4">
        <v>40.637225385074302</v>
      </c>
      <c r="D57" s="4">
        <v>7.4896454937192498</v>
      </c>
      <c r="E57" s="4">
        <v>69.041240950498704</v>
      </c>
      <c r="F57" s="4">
        <v>150.23932789447699</v>
      </c>
      <c r="G57" s="4">
        <v>92.968179457889207</v>
      </c>
      <c r="H57" s="4">
        <v>401.25524803193503</v>
      </c>
      <c r="I57" s="4">
        <v>305.52255837042202</v>
      </c>
      <c r="J57" s="4">
        <v>269.41140601700602</v>
      </c>
      <c r="K57" s="4">
        <v>46.786929687968097</v>
      </c>
      <c r="L57" s="4">
        <v>31.208998764556899</v>
      </c>
      <c r="M57" s="4">
        <v>18.7378785384422</v>
      </c>
    </row>
    <row r="58" spans="1:13" x14ac:dyDescent="0.15">
      <c r="A58" s="4" t="s">
        <v>38</v>
      </c>
      <c r="B58" s="4">
        <v>4.47722896347892</v>
      </c>
      <c r="C58" s="4">
        <v>0.25498068913185101</v>
      </c>
      <c r="D58" s="4">
        <v>0.177329776118831</v>
      </c>
      <c r="E58" s="4">
        <v>0</v>
      </c>
      <c r="F58" s="4">
        <v>2.0629255841266598</v>
      </c>
      <c r="G58" s="4">
        <v>0.46264450418875203</v>
      </c>
      <c r="H58" s="4">
        <v>0</v>
      </c>
      <c r="I58" s="4">
        <v>0.10086278937798999</v>
      </c>
      <c r="J58" s="4">
        <v>0.121014007112837</v>
      </c>
      <c r="K58" s="4">
        <v>0.542022331856024</v>
      </c>
      <c r="L58" s="4">
        <v>1.1720244585733699</v>
      </c>
      <c r="M58" s="4">
        <v>6.6185599233116205E-2</v>
      </c>
    </row>
    <row r="59" spans="1:13" x14ac:dyDescent="0.15">
      <c r="A59" s="4" t="s">
        <v>39</v>
      </c>
      <c r="B59" s="4">
        <v>52.420889114065602</v>
      </c>
      <c r="C59" s="4">
        <v>6.3745172282962903</v>
      </c>
      <c r="D59" s="4">
        <v>2.3052870895447999</v>
      </c>
      <c r="E59" s="4">
        <v>4.2132651687699996</v>
      </c>
      <c r="F59" s="4">
        <v>16.405170121388199</v>
      </c>
      <c r="G59" s="4">
        <v>3.9324782856043901</v>
      </c>
      <c r="H59" s="4">
        <v>3.3115113757539598</v>
      </c>
      <c r="I59" s="4">
        <v>1.1094906831578899</v>
      </c>
      <c r="J59" s="4">
        <v>2.1782521280310698</v>
      </c>
      <c r="K59" s="4">
        <v>19.512803946816899</v>
      </c>
      <c r="L59" s="4">
        <v>10.1966127895884</v>
      </c>
      <c r="M59" s="4">
        <v>2.25031037392595</v>
      </c>
    </row>
    <row r="60" spans="1:13" x14ac:dyDescent="0.15">
      <c r="A60" s="4" t="s">
        <v>57</v>
      </c>
      <c r="B60" s="4">
        <v>5.70139505262184</v>
      </c>
      <c r="C60" s="4">
        <v>1.60987807647953</v>
      </c>
      <c r="D60" s="4">
        <v>0.81131270119726595</v>
      </c>
      <c r="E60" s="4">
        <v>1.85053215255781</v>
      </c>
      <c r="F60" s="4">
        <v>0.107865390019695</v>
      </c>
      <c r="G60" s="4">
        <v>3.4290122075166298</v>
      </c>
      <c r="H60" s="4">
        <v>0.17044543845792501</v>
      </c>
      <c r="I60" s="4">
        <v>5.5375649070269199E-2</v>
      </c>
      <c r="J60" s="4">
        <v>6.6439062728616605E-2</v>
      </c>
      <c r="K60" s="4">
        <v>2.2616147493914101</v>
      </c>
      <c r="L60" s="4">
        <v>5.8555261185195304</v>
      </c>
      <c r="M60" s="4">
        <v>5.3779043769026202</v>
      </c>
    </row>
    <row r="61" spans="1:13" x14ac:dyDescent="0.15">
      <c r="A61" s="4" t="s">
        <v>58</v>
      </c>
      <c r="B61" s="4">
        <v>6.3486302990339398</v>
      </c>
      <c r="C61" s="4">
        <v>11.206365774714101</v>
      </c>
      <c r="D61" s="4">
        <v>8.3261022458468403</v>
      </c>
      <c r="E61" s="4">
        <v>20.419395091773598</v>
      </c>
      <c r="F61" s="4">
        <v>2.2525538411633801</v>
      </c>
      <c r="G61" s="4">
        <v>19.322818094167499</v>
      </c>
      <c r="H61" s="4">
        <v>2.3729423437679902</v>
      </c>
      <c r="I61" s="4">
        <v>0.38547004742786301</v>
      </c>
      <c r="J61" s="4">
        <v>0.13213785734883601</v>
      </c>
      <c r="K61" s="4">
        <v>13.2573529012852</v>
      </c>
      <c r="L61" s="4">
        <v>12.2217012900147</v>
      </c>
      <c r="M61" s="4">
        <v>18.790073186181601</v>
      </c>
    </row>
    <row r="62" spans="1:13" x14ac:dyDescent="0.15">
      <c r="A62" s="4" t="s">
        <v>59</v>
      </c>
      <c r="B62" s="4">
        <v>2.32488093575639</v>
      </c>
      <c r="C62" s="4">
        <v>4.4054178023994499</v>
      </c>
      <c r="D62" s="4">
        <v>3.3149392830537598</v>
      </c>
      <c r="E62" s="4">
        <v>10.3913469266934</v>
      </c>
      <c r="F62" s="4">
        <v>1.22424100175532</v>
      </c>
      <c r="G62" s="4">
        <v>11.4003093720038</v>
      </c>
      <c r="H62" s="4">
        <v>0.76207830431910195</v>
      </c>
      <c r="I62" s="4">
        <v>0.11427229316812799</v>
      </c>
      <c r="J62" s="4">
        <v>6.8551287266231595E-2</v>
      </c>
      <c r="K62" s="4">
        <v>8.7813883914801405</v>
      </c>
      <c r="L62" s="4">
        <v>5.6433316415700601</v>
      </c>
      <c r="M62" s="4">
        <v>10.460385284577301</v>
      </c>
    </row>
    <row r="63" spans="1:13" x14ac:dyDescent="0.15">
      <c r="A63" s="4" t="s">
        <v>60</v>
      </c>
      <c r="B63" s="4">
        <v>3.2854641524272798</v>
      </c>
      <c r="C63" s="4">
        <v>3.4766062657282002</v>
      </c>
      <c r="D63" s="4">
        <v>6.04463236857233</v>
      </c>
      <c r="E63" s="4">
        <v>13.772539127380901</v>
      </c>
      <c r="F63" s="4">
        <v>2.2323445934510699</v>
      </c>
      <c r="G63" s="4">
        <v>12.484696620282</v>
      </c>
      <c r="H63" s="4">
        <v>0.29395662574627601</v>
      </c>
      <c r="I63" s="4">
        <v>0</v>
      </c>
      <c r="J63" s="4">
        <v>0.137499973299224</v>
      </c>
      <c r="K63" s="4">
        <v>5.9738716366647697</v>
      </c>
      <c r="L63" s="4">
        <v>14.8483608798044</v>
      </c>
      <c r="M63" s="4">
        <v>11.393131499293601</v>
      </c>
    </row>
    <row r="64" spans="1:13" x14ac:dyDescent="0.15">
      <c r="A64" s="4" t="s">
        <v>55</v>
      </c>
      <c r="B64" s="4">
        <v>5.1863881610039499E-2</v>
      </c>
      <c r="C64" s="4">
        <v>0</v>
      </c>
      <c r="D64" s="4">
        <v>4.9300193077008399E-2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</row>
    <row r="65" spans="1:13" x14ac:dyDescent="0.15">
      <c r="A65" s="4" t="s">
        <v>56</v>
      </c>
      <c r="B65" s="4">
        <v>8.3194622377879002E-2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.36258149161699899</v>
      </c>
      <c r="L65" s="4">
        <v>0</v>
      </c>
      <c r="M65" s="4">
        <v>0</v>
      </c>
    </row>
    <row r="66" spans="1:13" x14ac:dyDescent="0.15">
      <c r="A66" s="4" t="s">
        <v>61</v>
      </c>
      <c r="B66" s="4">
        <v>9.67597913396461</v>
      </c>
      <c r="C66" s="4">
        <v>5.1502206369685402</v>
      </c>
      <c r="D66" s="4">
        <v>4.1124264110611399</v>
      </c>
      <c r="E66" s="4">
        <v>8.0009979775702806</v>
      </c>
      <c r="F66" s="4">
        <v>7.05489054724233</v>
      </c>
      <c r="G66" s="4">
        <v>8.3064112507782006</v>
      </c>
      <c r="H66" s="4">
        <v>2.9418102011707501</v>
      </c>
      <c r="I66" s="4">
        <v>7.1681875504510701</v>
      </c>
      <c r="J66" s="4">
        <v>5.3412441918047797</v>
      </c>
      <c r="K66" s="4">
        <v>6.0011388559082199</v>
      </c>
      <c r="L66" s="4">
        <v>7.1019314138591199</v>
      </c>
      <c r="M66" s="4">
        <v>4.8522633208767099</v>
      </c>
    </row>
    <row r="67" spans="1:13" x14ac:dyDescent="0.15">
      <c r="A67" s="4" t="s">
        <v>63</v>
      </c>
      <c r="B67" s="4">
        <v>6.3607470964501296</v>
      </c>
      <c r="C67" s="4">
        <v>4.4591572368714996</v>
      </c>
      <c r="D67" s="4">
        <v>3.74482274685962</v>
      </c>
      <c r="E67" s="4">
        <v>5.0476248030723996</v>
      </c>
      <c r="F67" s="4">
        <v>5.4455678719033802</v>
      </c>
      <c r="G67" s="4">
        <v>5.1903417102926603</v>
      </c>
      <c r="H67" s="4">
        <v>1.5707379294927299</v>
      </c>
      <c r="I67" s="4">
        <v>4.1268842307115801</v>
      </c>
      <c r="J67" s="4">
        <v>4.71180464058199</v>
      </c>
      <c r="K67" s="4">
        <v>5.7947114751153102</v>
      </c>
      <c r="L67" s="4">
        <v>6.4196949131554399</v>
      </c>
      <c r="M67" s="4">
        <v>5.5034328574445803</v>
      </c>
    </row>
    <row r="68" spans="1:13" x14ac:dyDescent="0.15">
      <c r="A68" s="4" t="s">
        <v>64</v>
      </c>
      <c r="B68" s="4">
        <v>14.373905666869399</v>
      </c>
      <c r="C68" s="4">
        <v>6.7223441466228904</v>
      </c>
      <c r="D68" s="4">
        <v>9.4447380758942607</v>
      </c>
      <c r="E68" s="4">
        <v>13.256989534377301</v>
      </c>
      <c r="F68" s="4">
        <v>9.7316272120757805</v>
      </c>
      <c r="G68" s="4">
        <v>13.182853997074099</v>
      </c>
      <c r="H68" s="4">
        <v>13.0075806892727</v>
      </c>
      <c r="I68" s="4">
        <v>9.6159513655907993</v>
      </c>
      <c r="J68" s="4">
        <v>13.857419184062399</v>
      </c>
      <c r="K68" s="4">
        <v>4.84992156069434</v>
      </c>
      <c r="L68" s="4">
        <v>8.9264949795909097</v>
      </c>
      <c r="M68" s="4">
        <v>10.117044369731699</v>
      </c>
    </row>
    <row r="69" spans="1:13" x14ac:dyDescent="0.15">
      <c r="A69" s="4" t="s">
        <v>65</v>
      </c>
      <c r="B69" s="4">
        <v>8.6292385965644502</v>
      </c>
      <c r="C69" s="4">
        <v>6.6505815919816804</v>
      </c>
      <c r="D69" s="4">
        <v>6.5561613351633996</v>
      </c>
      <c r="E69" s="4">
        <v>5.7449809297877596</v>
      </c>
      <c r="F69" s="4">
        <v>11.243921702285499</v>
      </c>
      <c r="G69" s="4">
        <v>9.3138587393658003</v>
      </c>
      <c r="H69" s="4">
        <v>5.4507306107371498</v>
      </c>
      <c r="I69" s="4">
        <v>7.4070296488953096</v>
      </c>
      <c r="J69" s="4">
        <v>7.4159384823980696</v>
      </c>
      <c r="K69" s="4">
        <v>1.7568806539540001</v>
      </c>
      <c r="L69" s="4">
        <v>7.9540181860390504</v>
      </c>
      <c r="M69" s="4">
        <v>8.4136091469570697</v>
      </c>
    </row>
    <row r="70" spans="1:13" x14ac:dyDescent="0.15">
      <c r="A70" s="4" t="s">
        <v>66</v>
      </c>
      <c r="B70" s="4">
        <v>12.0255053493145</v>
      </c>
      <c r="C70" s="4">
        <v>4.0813908973705004</v>
      </c>
      <c r="D70" s="4">
        <v>4.2094148188918998</v>
      </c>
      <c r="E70" s="4">
        <v>8.2579997307892103</v>
      </c>
      <c r="F70" s="4">
        <v>3.9791542378265401</v>
      </c>
      <c r="G70" s="4">
        <v>12.468269387886901</v>
      </c>
      <c r="H70" s="4">
        <v>4.9355317462799704</v>
      </c>
      <c r="I70" s="4">
        <v>3.7561302764363602</v>
      </c>
      <c r="J70" s="4">
        <v>5.5343739252937603</v>
      </c>
      <c r="K70" s="4">
        <v>4.0369823276636696</v>
      </c>
      <c r="L70" s="4">
        <v>9.4183885490956403</v>
      </c>
      <c r="M70" s="4">
        <v>8.4752866004646492</v>
      </c>
    </row>
    <row r="71" spans="1:13" x14ac:dyDescent="0.15">
      <c r="A71" s="4" t="s">
        <v>67</v>
      </c>
      <c r="B71" s="4">
        <v>5.6090159851964803</v>
      </c>
      <c r="C71" s="4">
        <v>8.6464039913223001</v>
      </c>
      <c r="D71" s="4">
        <v>11.745898942274801</v>
      </c>
      <c r="E71" s="4">
        <v>21.848420900730599</v>
      </c>
      <c r="F71" s="4">
        <v>11.1259977293844</v>
      </c>
      <c r="G71" s="4">
        <v>19.218156653238601</v>
      </c>
      <c r="H71" s="4">
        <v>14.878884157150599</v>
      </c>
      <c r="I71" s="4">
        <v>10.7396185285104</v>
      </c>
      <c r="J71" s="4">
        <v>9.1920397375121308</v>
      </c>
      <c r="K71" s="4">
        <v>17.130156298408899</v>
      </c>
      <c r="L71" s="4">
        <v>4.21279933413848</v>
      </c>
      <c r="M71" s="4">
        <v>16.1144757939065</v>
      </c>
    </row>
    <row r="72" spans="1:13" x14ac:dyDescent="0.15">
      <c r="A72" s="4" t="s">
        <v>69</v>
      </c>
      <c r="B72" s="4">
        <v>14.539397164537901</v>
      </c>
      <c r="C72" s="4">
        <v>12.614575186439399</v>
      </c>
      <c r="D72" s="4">
        <v>9.1641291375622291</v>
      </c>
      <c r="E72" s="4">
        <v>15.3599203501199</v>
      </c>
      <c r="F72" s="4">
        <v>13.9297225937813</v>
      </c>
      <c r="G72" s="4">
        <v>18.0773505302306</v>
      </c>
      <c r="H72" s="4">
        <v>8.3479900919328198</v>
      </c>
      <c r="I72" s="4">
        <v>14.6838059545913</v>
      </c>
      <c r="J72" s="4">
        <v>11.211111166993801</v>
      </c>
      <c r="K72" s="4">
        <v>20.0858487786955</v>
      </c>
      <c r="L72" s="4">
        <v>12.7045943882397</v>
      </c>
      <c r="M72" s="4">
        <v>19.0205920162669</v>
      </c>
    </row>
    <row r="73" spans="1:13" x14ac:dyDescent="0.15">
      <c r="A73" s="4" t="s">
        <v>70</v>
      </c>
      <c r="B73" s="4">
        <v>8.5870085802076694</v>
      </c>
      <c r="C73" s="4">
        <v>6.24702688373036</v>
      </c>
      <c r="D73" s="4">
        <v>4.4762334396056396</v>
      </c>
      <c r="E73" s="4">
        <v>14.932047465263199</v>
      </c>
      <c r="F73" s="4">
        <v>9.8145247487238194</v>
      </c>
      <c r="G73" s="4">
        <v>11.850008095925499</v>
      </c>
      <c r="H73" s="4">
        <v>5.8609988269736402</v>
      </c>
      <c r="I73" s="4">
        <v>13.3505655758504</v>
      </c>
      <c r="J73" s="4">
        <v>6.6997754847016298</v>
      </c>
      <c r="K73" s="4">
        <v>10.7616070252142</v>
      </c>
      <c r="L73" s="4">
        <v>10.5162558237447</v>
      </c>
      <c r="M73" s="4">
        <v>12.8460231238821</v>
      </c>
    </row>
    <row r="74" spans="1:13" x14ac:dyDescent="0.15">
      <c r="A74" s="4" t="s">
        <v>62</v>
      </c>
      <c r="B74" s="4">
        <v>2.9772243489121899</v>
      </c>
      <c r="C74" s="4">
        <v>2.8612336872047499</v>
      </c>
      <c r="D74" s="4">
        <v>2.1225426637734901</v>
      </c>
      <c r="E74" s="4">
        <v>7.9525070807365204</v>
      </c>
      <c r="F74" s="4">
        <v>1.0288382048061699</v>
      </c>
      <c r="G74" s="4">
        <v>11.5078405870156</v>
      </c>
      <c r="H74" s="4">
        <v>4.5675474176072104</v>
      </c>
      <c r="I74" s="4">
        <v>0.90545526953066202</v>
      </c>
      <c r="J74" s="4">
        <v>1.5390025637403599</v>
      </c>
      <c r="K74" s="4">
        <v>5.9200423848824402</v>
      </c>
      <c r="L74" s="4">
        <v>1.4905288152543801</v>
      </c>
      <c r="M74" s="4">
        <v>7.4269336544031201</v>
      </c>
    </row>
    <row r="75" spans="1:13" x14ac:dyDescent="0.15">
      <c r="A75" s="4" t="s">
        <v>68</v>
      </c>
      <c r="B75" s="4">
        <v>2.0625866763377201</v>
      </c>
      <c r="C75" s="4">
        <v>0.67275674132480801</v>
      </c>
      <c r="D75" s="4">
        <v>0.80207621813748198</v>
      </c>
      <c r="E75" s="4">
        <v>2.7363786090189102</v>
      </c>
      <c r="F75" s="4">
        <v>0.59242991133893896</v>
      </c>
      <c r="G75" s="4">
        <v>3.5748184958276998</v>
      </c>
      <c r="H75" s="4">
        <v>1.4822197552052601</v>
      </c>
      <c r="I75" s="4">
        <v>0.68431523254913496</v>
      </c>
      <c r="J75" s="4">
        <v>0.63858160676466502</v>
      </c>
      <c r="K75" s="4">
        <v>3.2688116013471</v>
      </c>
      <c r="L75" s="4">
        <v>0.88352613030915905</v>
      </c>
      <c r="M75" s="4">
        <v>2.0955378957192798</v>
      </c>
    </row>
    <row r="76" spans="1:13" x14ac:dyDescent="0.15">
      <c r="A76" s="4" t="s">
        <v>75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.56408695775458795</v>
      </c>
      <c r="L76" s="4">
        <v>0</v>
      </c>
      <c r="M76" s="4">
        <v>0</v>
      </c>
    </row>
    <row r="77" spans="1:13" x14ac:dyDescent="0.15">
      <c r="A77" s="4" t="s">
        <v>73</v>
      </c>
      <c r="B77" s="4">
        <v>0</v>
      </c>
      <c r="C77" s="4">
        <v>0</v>
      </c>
      <c r="D77" s="4">
        <v>0.102526950204398</v>
      </c>
      <c r="E77" s="4">
        <v>0.449720883909555</v>
      </c>
      <c r="F77" s="4">
        <v>0</v>
      </c>
      <c r="G77" s="4">
        <v>0.20061575845353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.229599600879483</v>
      </c>
    </row>
    <row r="78" spans="1:13" x14ac:dyDescent="0.15">
      <c r="A78" s="4" t="s">
        <v>74</v>
      </c>
      <c r="B78" s="4">
        <v>0.10785851485273699</v>
      </c>
      <c r="C78" s="4">
        <v>1.10566847499652</v>
      </c>
      <c r="D78" s="4">
        <v>0</v>
      </c>
      <c r="E78" s="4">
        <v>0.112430220977389</v>
      </c>
      <c r="F78" s="4">
        <v>0.17038913379217299</v>
      </c>
      <c r="G78" s="4">
        <v>0.20061575845353</v>
      </c>
      <c r="H78" s="4">
        <v>0.71798255492010699</v>
      </c>
      <c r="I78" s="4">
        <v>0</v>
      </c>
      <c r="J78" s="4">
        <v>0</v>
      </c>
      <c r="K78" s="4">
        <v>0</v>
      </c>
      <c r="L78" s="4">
        <v>0.40657839624846298</v>
      </c>
      <c r="M78" s="4">
        <v>0.459199201758966</v>
      </c>
    </row>
    <row r="79" spans="1:13" x14ac:dyDescent="0.15">
      <c r="A79" s="4" t="s">
        <v>71</v>
      </c>
      <c r="B79" s="4">
        <v>0.10785851485273699</v>
      </c>
      <c r="C79" s="4">
        <v>3.3170054249895702</v>
      </c>
      <c r="D79" s="4">
        <v>0.82021560163518303</v>
      </c>
      <c r="E79" s="4">
        <v>2.1361741985703899</v>
      </c>
      <c r="F79" s="4">
        <v>0.34077826758434498</v>
      </c>
      <c r="G79" s="4">
        <v>3.00923637680294</v>
      </c>
      <c r="H79" s="4">
        <v>0.71798255492010699</v>
      </c>
      <c r="I79" s="4">
        <v>0.17494784706270899</v>
      </c>
      <c r="J79" s="4">
        <v>0</v>
      </c>
      <c r="K79" s="4">
        <v>0.94014492959097995</v>
      </c>
      <c r="L79" s="4">
        <v>0.81315679249692496</v>
      </c>
      <c r="M79" s="4">
        <v>2.4107958092345698</v>
      </c>
    </row>
    <row r="80" spans="1:13" x14ac:dyDescent="0.15">
      <c r="A80" s="5" t="s">
        <v>72</v>
      </c>
      <c r="B80" s="5">
        <v>1.8335947524965299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.17494784706270899</v>
      </c>
      <c r="J80" s="5">
        <v>0</v>
      </c>
      <c r="K80" s="5">
        <v>0</v>
      </c>
      <c r="L80" s="5">
        <v>4.6756515568573196</v>
      </c>
      <c r="M80" s="5">
        <v>0</v>
      </c>
    </row>
  </sheetData>
  <mergeCells count="1">
    <mergeCell ref="A1:M1"/>
  </mergeCells>
  <phoneticPr fontId="1" type="noConversion"/>
  <conditionalFormatting sqref="A73:A80">
    <cfRule type="duplicateValues" dxfId="13" priority="10"/>
  </conditionalFormatting>
  <conditionalFormatting sqref="A72:A80 A3:A63 A66">
    <cfRule type="duplicateValues" dxfId="12" priority="11"/>
  </conditionalFormatting>
  <conditionalFormatting sqref="A72 A3:A63 A66">
    <cfRule type="duplicateValues" dxfId="11" priority="12"/>
  </conditionalFormatting>
  <conditionalFormatting sqref="A3:A63 A66:A80">
    <cfRule type="duplicateValues" dxfId="10" priority="9" stopIfTrue="1"/>
  </conditionalFormatting>
  <conditionalFormatting sqref="A3:A63 A66:A80">
    <cfRule type="duplicateValues" dxfId="9" priority="13"/>
  </conditionalFormatting>
  <conditionalFormatting sqref="A64:A65">
    <cfRule type="duplicateValues" dxfId="8" priority="1"/>
  </conditionalFormatting>
  <conditionalFormatting sqref="A64:A65">
    <cfRule type="duplicateValues" dxfId="7" priority="2"/>
  </conditionalFormatting>
  <conditionalFormatting sqref="A64:A65">
    <cfRule type="duplicateValues" dxfId="6" priority="3"/>
  </conditionalFormatting>
  <conditionalFormatting sqref="A64:A65">
    <cfRule type="duplicateValues" dxfId="5" priority="4"/>
  </conditionalFormatting>
  <conditionalFormatting sqref="A64:A65">
    <cfRule type="duplicateValues" dxfId="4" priority="5"/>
  </conditionalFormatting>
  <conditionalFormatting sqref="A64:A65">
    <cfRule type="duplicateValues" dxfId="3" priority="6"/>
  </conditionalFormatting>
  <conditionalFormatting sqref="A64:A65">
    <cfRule type="duplicateValues" dxfId="2" priority="7"/>
  </conditionalFormatting>
  <conditionalFormatting sqref="A64:A65">
    <cfRule type="duplicateValues" dxfId="1" priority="8"/>
  </conditionalFormatting>
  <conditionalFormatting sqref="A81:A1048576">
    <cfRule type="duplicateValues" dxfId="0" priority="1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4T02:26:57Z</dcterms:modified>
</cp:coreProperties>
</file>